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rrientos\Desktop\JMDI-D-24-00190R2\"/>
    </mc:Choice>
  </mc:AlternateContent>
  <xr:revisionPtr revIDLastSave="0" documentId="13_ncr:1_{D9DAD52F-7329-4CEC-A119-4C46DE754F11}" xr6:coauthVersionLast="36" xr6:coauthVersionMax="36" xr10:uidLastSave="{00000000-0000-0000-0000-000000000000}"/>
  <bookViews>
    <workbookView xWindow="0" yWindow="0" windowWidth="28800" windowHeight="12225" tabRatio="500" xr2:uid="{00000000-000D-0000-FFFF-FFFF00000000}"/>
  </bookViews>
  <sheets>
    <sheet name="LDT" sheetId="1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87" i="1" l="1"/>
</calcChain>
</file>

<file path=xl/sharedStrings.xml><?xml version="1.0" encoding="utf-8"?>
<sst xmlns="http://schemas.openxmlformats.org/spreadsheetml/2006/main" count="85" uniqueCount="85">
  <si>
    <t>HGVS</t>
  </si>
  <si>
    <t>Number of occurrence</t>
  </si>
  <si>
    <t>BRCA1(NM_007294.4):c.1687C&gt;T p.(Gln563Ter)</t>
  </si>
  <si>
    <t>BRCA1(NM_007294.4):c.4183C&gt;T p.(Gln1395Ter)</t>
  </si>
  <si>
    <t>BRCA1(NM_007294.4):c.4756G&gt;T p.(Glu1586Ter)</t>
  </si>
  <si>
    <t>BRCA1(NM_007294.4):c.4867del p.(Ala1623LeufsTer10)</t>
  </si>
  <si>
    <t>BRCA1(NM_007294.4):c.4883T&gt;C p.(Met1628Thr)</t>
  </si>
  <si>
    <t>BRCA1(NM_007294.4):c.5017_5019del p.(His1673del)</t>
  </si>
  <si>
    <t>BRCA1(NM_007294.4):c.5029dup p.(Thr1677AsnfsTer2)</t>
  </si>
  <si>
    <t>BRCA1(NM_007294.4):c.5108A&gt;C p.(Tyr1703Ser)</t>
  </si>
  <si>
    <t>BRCA1(NM_007294.4):c.5251C&gt;T p.(Arg1751Ter)</t>
  </si>
  <si>
    <t>BRCA1(NM_007294.4):c.5266dup p.(Gln1756ProfsTer74)</t>
  </si>
  <si>
    <t>BRCA1(NM_007294.4):c.5328_5332+9del p.?</t>
  </si>
  <si>
    <t>BRCA1(NM_007294.4):c.536A&gt;G p.(Tyr179Cys)</t>
  </si>
  <si>
    <t>BRCA1(NM_007294.4):c.736T&gt;G p.(Leu246Val)</t>
  </si>
  <si>
    <t>BRCA1(NM_007294.4):c.844_850dup p.(Gln284LeufsTer5)</t>
  </si>
  <si>
    <t>BRCA1(NM_007297.4):c.2978G&gt;A p.(Ser993Asn)</t>
  </si>
  <si>
    <t>BRCA1(NM_007300.4):c.1456T&gt;C p.(Phe486Leu)</t>
  </si>
  <si>
    <t>BRCA1(NM_007300.4):c.1648A&gt;C p.(Asn550His)</t>
  </si>
  <si>
    <t>BRCA1(NM_007300.4):c.1687C&gt;T p.(Gln563Ter)</t>
  </si>
  <si>
    <t>BRCA1(NM_007300.4):c.181T&gt;G p.(Cys61Gly)</t>
  </si>
  <si>
    <t>BRCA1(NM_007300.4):c.2002C&gt;T p.(Leu668Phe)</t>
  </si>
  <si>
    <t>BRCA1(NM_007300.4):c.2268_2269del p.(Arg756SerfsTer5)</t>
  </si>
  <si>
    <t>BRCA1(NM_007300.4):c.2521C&gt;T p.(Arg841Trp)</t>
  </si>
  <si>
    <t>BRCA1(NM_007300.4):c.2641G&gt;T p.(Glu881Ter)</t>
  </si>
  <si>
    <t>BRCA1(NM_007300.4):c.2679_2682del p.(Lys893AsnfsTer106)</t>
  </si>
  <si>
    <t>BRCA1(NM_007300.4):c.3018_3021del p.(His1006GlnfsTer17)</t>
  </si>
  <si>
    <t>BRCA1(NM_007300.4):c.3119G&gt;A p.(Ser1040Asn)</t>
  </si>
  <si>
    <t>BRCA1(NM_007300.4):c.3481_3491del p.(Glu1161PhefsTer3)</t>
  </si>
  <si>
    <t>BRCA1(NM_007300.4):c.3544C&gt;T p.(Gln1182Ter)</t>
  </si>
  <si>
    <t>BRCA1(NM_007300.4):c.3622A&gt;T p.(Lys1208Ter)</t>
  </si>
  <si>
    <t>BRCA1(NM_007300.4):c.3704_3707del p.(Asn1235IlefsTer28)</t>
  </si>
  <si>
    <t>BRCA1(NM_007300.4):c.3756_3759del p.(Ser1253ArgfsTer10)</t>
  </si>
  <si>
    <t>BRCA1(NM_007300.4):c.3976C&gt;T p.(His1326Tyr)</t>
  </si>
  <si>
    <t>BRCA1(NM_007300.4):c.3981del p.(Gln1327HisfsTer9)</t>
  </si>
  <si>
    <t>BRCA1(NM_007300.4):c.4039A&gt;G p.(Arg1347Gly)</t>
  </si>
  <si>
    <t>BRCA1(NM_007300.4):c.4739-1G&gt;C p.?</t>
  </si>
  <si>
    <t>BRCA1(NM_007300.4):c.4869del p.(Gln1625AsnfsTer2)</t>
  </si>
  <si>
    <t>BRCA1(NM_007300.4):c.5158C&gt;T p.(Arg1720Trp)</t>
  </si>
  <si>
    <t>BRCA1(NM_007300.4):c.5216-1G&gt;A p.(Trp1739fs)</t>
  </si>
  <si>
    <t>BRCA1(NM_007300.4):c.5329dup p.(Gln1777ProfsTer74)</t>
  </si>
  <si>
    <t>BRCA1(NM_007300.4):c.536A&gt;G p.(Tyr179Cys)</t>
  </si>
  <si>
    <t>BRCA1(NM_007300.4):c.547+1del p.?</t>
  </si>
  <si>
    <t>BRCA1(NM_007300.4):c.763G&gt;T p.(Glu255Ter)</t>
  </si>
  <si>
    <t>BRCA1(NM_007300.4):c.844_850dup p.(Gln284LeufsTer5)</t>
  </si>
  <si>
    <t>BRCA2(NM_000059.4):c.10095delCinsGAATTATATCT p.(Ser3366delinsAsnTyrIleTer)</t>
  </si>
  <si>
    <t>BRCA2(NM_000059.4):c.1244A&gt;G p.(His415Arg)</t>
  </si>
  <si>
    <t>BRCA2(NM_000059.4):c.1385A&gt;G p.(Glu462Gly)</t>
  </si>
  <si>
    <t>BRCA2(NM_000059.4):c.1792A&gt;G p.(Thr598Ala)</t>
  </si>
  <si>
    <t>BRCA2(NM_000059.4):c.1964del p.(Pro655GlnfsTer5)</t>
  </si>
  <si>
    <t>BRCA2(NM_000059.4):c.2979G&gt;A p.(Trp993Ter)</t>
  </si>
  <si>
    <t>BRCA2(NM_000059.4):c.3236C&gt;A p.(Ser1079Tyr)</t>
  </si>
  <si>
    <t>BRCA2(NM_000059.4):c.3264del p.(Gln1089ArgfsTer15)</t>
  </si>
  <si>
    <t>BRCA2(NM_000059.4):c.4258G&gt;T p.(Asp1420Tyr)</t>
  </si>
  <si>
    <t>BRCA2(NM_000059.4):c.4570T&gt;G p.(Phe1524Val)</t>
  </si>
  <si>
    <t>BRCA2(NM_000059.4):c.4779A&gt;C p.(Glu1593Asp)</t>
  </si>
  <si>
    <t>BRCA2(NM_000059.4):c.4965del p.(Tyr1655Ter)</t>
  </si>
  <si>
    <t>BRCA2(NM_000059.4):c.5070A&gt;C p.(Lys1690Asn)</t>
  </si>
  <si>
    <t>BRCA2(NM_000059.4):c.5744C&gt;T p.(Thr1915Met)</t>
  </si>
  <si>
    <t>BRCA2(NM_000059.4):c.5790del p.(Leu1930PhefsTer33)</t>
  </si>
  <si>
    <t xml:space="preserve"> </t>
  </si>
  <si>
    <t>BRCA2(NM_000059.4):c.6109G&gt;C p.(Glu2037Gln)</t>
  </si>
  <si>
    <t>BRCA2(NM_000059.4):c.6118A&gt;G p.(Ile2040Val)</t>
  </si>
  <si>
    <t>BRCA2(NM_000059.4):c.6258C&gt;G p.(Ile2086Met)</t>
  </si>
  <si>
    <t>BRCA2(NM_000059.4):c.6444dup p.(Ile2149TyrfsTer2)</t>
  </si>
  <si>
    <t>BRCA2(NM_000059.4):c.6447_6448dup p.(Lys2150IlefsTer19)</t>
  </si>
  <si>
    <t>BRCA2(NM_000059.4):c.6485_6486del p.(Lys2162ThrfsTer13)</t>
  </si>
  <si>
    <t>BRCA2(NM_000059.4):c.6935A&gt;T p.(Asp2312Val)</t>
  </si>
  <si>
    <t>BRCA2(NM_000059.4):c.7367A&gt;T p.(Gln2456Leu)</t>
  </si>
  <si>
    <t>BRCA2(NM_000059.4):c.7795G&gt;A p.(Glu2599Lys)</t>
  </si>
  <si>
    <t>BRCA2(NM_000059.4):c.7826G&gt;A p.(Gly2609Asp)</t>
  </si>
  <si>
    <t>BRCA2(NM_000059.4):c.7878G&gt;C p.(Trp2626Cys)</t>
  </si>
  <si>
    <t>BRCA2(NM_000059.4):c.8182G&gt;A p.(Val2728Ile)</t>
  </si>
  <si>
    <t>BRCA2(NM_000059.4):c.8455G&gt;A p.(Asp2819Asn)</t>
  </si>
  <si>
    <t>BRCA2(NM_000059.4):c.8755-1G&gt;A p.?</t>
  </si>
  <si>
    <t>BRCA2(NM_000059.4):c.8851G&gt;A p.(Ala2951Thr)</t>
  </si>
  <si>
    <t>BRCA2(NM_000059.4):c.8905G&gt;A p.(Val2969Met)</t>
  </si>
  <si>
    <t>BRCA2(NM_000059.4):c.9248A&gt;G p.(Lys3083Arg)</t>
  </si>
  <si>
    <t>BRCA2(NM_000059.4):c.9374T&gt;C p.(Leu3125Pro)</t>
  </si>
  <si>
    <t>BRCA2(NM_000059.4):c.9401G&gt;C p.(Gly3134Ala)</t>
  </si>
  <si>
    <t>BRCA2(NM_000059.4):c.9502-1G&gt;A p.?</t>
  </si>
  <si>
    <t>BRCA2(NM_000059.4):c.978C&gt;A p.(Ser326Arg)</t>
  </si>
  <si>
    <t>BRCA2(NM_000059.4):c.9976A&gt;T p.(Lys3326Ter)</t>
  </si>
  <si>
    <t>Supplemental Table 1. BRCA variants identified in in-house samples.</t>
  </si>
  <si>
    <r>
      <t xml:space="preserve">All variants where identified with VarSome, accessed September 20,2024 at </t>
    </r>
    <r>
      <rPr>
        <sz val="10"/>
        <color rgb="FF0000FF"/>
        <rFont val="Arial"/>
        <family val="2"/>
        <charset val="1"/>
      </rPr>
      <t>https://varsome.com</t>
    </r>
    <r>
      <rPr>
        <sz val="10"/>
        <rFont val="Arial"/>
        <family val="2"/>
        <charset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Alignment="1" applyProtection="1"/>
    <xf numFmtId="0" fontId="1" fillId="0" borderId="0" xfId="0" applyFont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varsome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7"/>
  <sheetViews>
    <sheetView tabSelected="1" zoomScaleNormal="100" workbookViewId="0">
      <selection activeCell="A3" sqref="A3"/>
    </sheetView>
  </sheetViews>
  <sheetFormatPr defaultColWidth="11.5703125" defaultRowHeight="12.75" x14ac:dyDescent="0.2"/>
  <cols>
    <col min="1" max="1" width="77.85546875" style="1" customWidth="1"/>
    <col min="2" max="2" width="20" style="1" customWidth="1"/>
    <col min="3" max="16384" width="11.5703125" style="1"/>
  </cols>
  <sheetData>
    <row r="1" spans="1:2" s="2" customFormat="1" x14ac:dyDescent="0.2">
      <c r="A1" s="2" t="s">
        <v>83</v>
      </c>
    </row>
    <row r="2" spans="1:2" s="2" customFormat="1" x14ac:dyDescent="0.2">
      <c r="A2" s="1" t="s">
        <v>84</v>
      </c>
    </row>
    <row r="3" spans="1:2" s="2" customFormat="1" x14ac:dyDescent="0.2"/>
    <row r="4" spans="1:2" s="2" customFormat="1" x14ac:dyDescent="0.2">
      <c r="A4" s="2" t="s">
        <v>0</v>
      </c>
      <c r="B4" s="2" t="s">
        <v>1</v>
      </c>
    </row>
    <row r="5" spans="1:2" x14ac:dyDescent="0.2">
      <c r="A5" s="1" t="s">
        <v>2</v>
      </c>
      <c r="B5" s="1">
        <v>1</v>
      </c>
    </row>
    <row r="6" spans="1:2" x14ac:dyDescent="0.2">
      <c r="A6" s="1" t="s">
        <v>3</v>
      </c>
      <c r="B6" s="1">
        <v>1</v>
      </c>
    </row>
    <row r="7" spans="1:2" x14ac:dyDescent="0.2">
      <c r="A7" s="1" t="s">
        <v>4</v>
      </c>
      <c r="B7" s="1">
        <v>1</v>
      </c>
    </row>
    <row r="8" spans="1:2" x14ac:dyDescent="0.2">
      <c r="A8" s="1" t="s">
        <v>5</v>
      </c>
      <c r="B8" s="1">
        <v>1</v>
      </c>
    </row>
    <row r="9" spans="1:2" x14ac:dyDescent="0.2">
      <c r="A9" s="1" t="s">
        <v>6</v>
      </c>
      <c r="B9" s="1">
        <v>1</v>
      </c>
    </row>
    <row r="10" spans="1:2" x14ac:dyDescent="0.2">
      <c r="A10" s="1" t="s">
        <v>7</v>
      </c>
      <c r="B10" s="1">
        <v>1</v>
      </c>
    </row>
    <row r="11" spans="1:2" x14ac:dyDescent="0.2">
      <c r="A11" s="1" t="s">
        <v>8</v>
      </c>
      <c r="B11" s="1">
        <v>1</v>
      </c>
    </row>
    <row r="12" spans="1:2" x14ac:dyDescent="0.2">
      <c r="A12" s="1" t="s">
        <v>9</v>
      </c>
      <c r="B12" s="1">
        <v>1</v>
      </c>
    </row>
    <row r="13" spans="1:2" x14ac:dyDescent="0.2">
      <c r="A13" s="1" t="s">
        <v>10</v>
      </c>
      <c r="B13" s="1">
        <v>1</v>
      </c>
    </row>
    <row r="14" spans="1:2" x14ac:dyDescent="0.2">
      <c r="A14" s="1" t="s">
        <v>11</v>
      </c>
      <c r="B14" s="1">
        <v>1</v>
      </c>
    </row>
    <row r="15" spans="1:2" x14ac:dyDescent="0.2">
      <c r="A15" s="1" t="s">
        <v>12</v>
      </c>
      <c r="B15" s="1">
        <v>1</v>
      </c>
    </row>
    <row r="16" spans="1:2" x14ac:dyDescent="0.2">
      <c r="A16" s="1" t="s">
        <v>13</v>
      </c>
      <c r="B16" s="1">
        <v>1</v>
      </c>
    </row>
    <row r="17" spans="1:2" x14ac:dyDescent="0.2">
      <c r="A17" s="1" t="s">
        <v>14</v>
      </c>
      <c r="B17" s="1">
        <v>1</v>
      </c>
    </row>
    <row r="18" spans="1:2" x14ac:dyDescent="0.2">
      <c r="A18" s="1" t="s">
        <v>15</v>
      </c>
      <c r="B18" s="1">
        <v>1</v>
      </c>
    </row>
    <row r="19" spans="1:2" x14ac:dyDescent="0.2">
      <c r="A19" s="1" t="s">
        <v>16</v>
      </c>
      <c r="B19" s="1">
        <v>1</v>
      </c>
    </row>
    <row r="20" spans="1:2" x14ac:dyDescent="0.2">
      <c r="A20" s="1" t="s">
        <v>17</v>
      </c>
      <c r="B20" s="1">
        <v>2</v>
      </c>
    </row>
    <row r="21" spans="1:2" x14ac:dyDescent="0.2">
      <c r="A21" s="1" t="s">
        <v>18</v>
      </c>
      <c r="B21" s="1">
        <v>2</v>
      </c>
    </row>
    <row r="22" spans="1:2" x14ac:dyDescent="0.2">
      <c r="A22" s="1" t="s">
        <v>19</v>
      </c>
      <c r="B22" s="1">
        <v>2</v>
      </c>
    </row>
    <row r="23" spans="1:2" x14ac:dyDescent="0.2">
      <c r="A23" s="1" t="s">
        <v>20</v>
      </c>
      <c r="B23" s="1">
        <v>5</v>
      </c>
    </row>
    <row r="24" spans="1:2" x14ac:dyDescent="0.2">
      <c r="A24" s="1" t="s">
        <v>21</v>
      </c>
      <c r="B24" s="1">
        <v>1</v>
      </c>
    </row>
    <row r="25" spans="1:2" x14ac:dyDescent="0.2">
      <c r="A25" s="1" t="s">
        <v>22</v>
      </c>
      <c r="B25" s="1">
        <v>1</v>
      </c>
    </row>
    <row r="26" spans="1:2" x14ac:dyDescent="0.2">
      <c r="A26" s="1" t="s">
        <v>23</v>
      </c>
      <c r="B26" s="1">
        <v>1</v>
      </c>
    </row>
    <row r="27" spans="1:2" x14ac:dyDescent="0.2">
      <c r="A27" s="1" t="s">
        <v>24</v>
      </c>
      <c r="B27" s="1">
        <v>1</v>
      </c>
    </row>
    <row r="28" spans="1:2" x14ac:dyDescent="0.2">
      <c r="A28" s="1" t="s">
        <v>25</v>
      </c>
      <c r="B28" s="1">
        <v>2</v>
      </c>
    </row>
    <row r="29" spans="1:2" x14ac:dyDescent="0.2">
      <c r="A29" s="1" t="s">
        <v>26</v>
      </c>
      <c r="B29" s="1">
        <v>1</v>
      </c>
    </row>
    <row r="30" spans="1:2" x14ac:dyDescent="0.2">
      <c r="A30" s="1" t="s">
        <v>27</v>
      </c>
      <c r="B30" s="1">
        <v>9</v>
      </c>
    </row>
    <row r="31" spans="1:2" x14ac:dyDescent="0.2">
      <c r="A31" s="1" t="s">
        <v>28</v>
      </c>
      <c r="B31" s="1">
        <v>1</v>
      </c>
    </row>
    <row r="32" spans="1:2" x14ac:dyDescent="0.2">
      <c r="A32" s="1" t="s">
        <v>29</v>
      </c>
      <c r="B32" s="1">
        <v>1</v>
      </c>
    </row>
    <row r="33" spans="1:2" x14ac:dyDescent="0.2">
      <c r="A33" s="1" t="s">
        <v>30</v>
      </c>
      <c r="B33" s="1">
        <v>1</v>
      </c>
    </row>
    <row r="34" spans="1:2" x14ac:dyDescent="0.2">
      <c r="A34" s="1" t="s">
        <v>31</v>
      </c>
      <c r="B34" s="1">
        <v>1</v>
      </c>
    </row>
    <row r="35" spans="1:2" x14ac:dyDescent="0.2">
      <c r="A35" s="1" t="s">
        <v>32</v>
      </c>
      <c r="B35" s="1">
        <v>1</v>
      </c>
    </row>
    <row r="36" spans="1:2" x14ac:dyDescent="0.2">
      <c r="A36" s="1" t="s">
        <v>33</v>
      </c>
      <c r="B36" s="1">
        <v>1</v>
      </c>
    </row>
    <row r="37" spans="1:2" x14ac:dyDescent="0.2">
      <c r="A37" s="1" t="s">
        <v>34</v>
      </c>
      <c r="B37" s="1">
        <v>1</v>
      </c>
    </row>
    <row r="38" spans="1:2" x14ac:dyDescent="0.2">
      <c r="A38" s="1" t="s">
        <v>35</v>
      </c>
      <c r="B38" s="1">
        <v>5</v>
      </c>
    </row>
    <row r="39" spans="1:2" x14ac:dyDescent="0.2">
      <c r="A39" s="1" t="s">
        <v>36</v>
      </c>
      <c r="B39" s="1">
        <v>2</v>
      </c>
    </row>
    <row r="40" spans="1:2" x14ac:dyDescent="0.2">
      <c r="A40" s="1" t="s">
        <v>37</v>
      </c>
      <c r="B40" s="1">
        <v>1</v>
      </c>
    </row>
    <row r="41" spans="1:2" x14ac:dyDescent="0.2">
      <c r="A41" s="1" t="s">
        <v>38</v>
      </c>
      <c r="B41" s="1">
        <v>1</v>
      </c>
    </row>
    <row r="42" spans="1:2" x14ac:dyDescent="0.2">
      <c r="A42" s="1" t="s">
        <v>39</v>
      </c>
      <c r="B42" s="1">
        <v>1</v>
      </c>
    </row>
    <row r="43" spans="1:2" x14ac:dyDescent="0.2">
      <c r="A43" s="1" t="s">
        <v>40</v>
      </c>
      <c r="B43" s="1">
        <v>2</v>
      </c>
    </row>
    <row r="44" spans="1:2" x14ac:dyDescent="0.2">
      <c r="A44" s="1" t="s">
        <v>41</v>
      </c>
      <c r="B44" s="1">
        <v>1</v>
      </c>
    </row>
    <row r="45" spans="1:2" x14ac:dyDescent="0.2">
      <c r="A45" s="1" t="s">
        <v>42</v>
      </c>
      <c r="B45" s="1">
        <v>1</v>
      </c>
    </row>
    <row r="46" spans="1:2" x14ac:dyDescent="0.2">
      <c r="A46" s="1" t="s">
        <v>43</v>
      </c>
      <c r="B46" s="1">
        <v>1</v>
      </c>
    </row>
    <row r="47" spans="1:2" x14ac:dyDescent="0.2">
      <c r="A47" s="1" t="s">
        <v>44</v>
      </c>
      <c r="B47" s="1">
        <v>1</v>
      </c>
    </row>
    <row r="48" spans="1:2" x14ac:dyDescent="0.2">
      <c r="A48" s="1" t="s">
        <v>45</v>
      </c>
      <c r="B48" s="1">
        <v>1</v>
      </c>
    </row>
    <row r="49" spans="1:5" x14ac:dyDescent="0.2">
      <c r="A49" s="1" t="s">
        <v>46</v>
      </c>
      <c r="B49" s="1">
        <v>1</v>
      </c>
    </row>
    <row r="50" spans="1:5" x14ac:dyDescent="0.2">
      <c r="A50" s="1" t="s">
        <v>47</v>
      </c>
      <c r="B50" s="1">
        <v>1</v>
      </c>
    </row>
    <row r="51" spans="1:5" x14ac:dyDescent="0.2">
      <c r="A51" s="1" t="s">
        <v>48</v>
      </c>
      <c r="B51" s="1">
        <v>2</v>
      </c>
    </row>
    <row r="52" spans="1:5" x14ac:dyDescent="0.2">
      <c r="A52" s="1" t="s">
        <v>49</v>
      </c>
      <c r="B52" s="1">
        <v>1</v>
      </c>
    </row>
    <row r="53" spans="1:5" x14ac:dyDescent="0.2">
      <c r="A53" s="1" t="s">
        <v>50</v>
      </c>
      <c r="B53" s="1">
        <v>2</v>
      </c>
    </row>
    <row r="54" spans="1:5" x14ac:dyDescent="0.2">
      <c r="A54" s="1" t="s">
        <v>51</v>
      </c>
      <c r="B54" s="1">
        <v>1</v>
      </c>
    </row>
    <row r="55" spans="1:5" x14ac:dyDescent="0.2">
      <c r="A55" s="1" t="s">
        <v>52</v>
      </c>
      <c r="B55" s="1">
        <v>1</v>
      </c>
    </row>
    <row r="56" spans="1:5" x14ac:dyDescent="0.2">
      <c r="A56" s="1" t="s">
        <v>53</v>
      </c>
      <c r="B56" s="1">
        <v>4</v>
      </c>
    </row>
    <row r="57" spans="1:5" x14ac:dyDescent="0.2">
      <c r="A57" s="1" t="s">
        <v>54</v>
      </c>
      <c r="B57" s="1">
        <v>1</v>
      </c>
    </row>
    <row r="58" spans="1:5" x14ac:dyDescent="0.2">
      <c r="A58" s="1" t="s">
        <v>55</v>
      </c>
      <c r="B58" s="1">
        <v>1</v>
      </c>
    </row>
    <row r="59" spans="1:5" x14ac:dyDescent="0.2">
      <c r="A59" s="1" t="s">
        <v>56</v>
      </c>
      <c r="B59" s="1">
        <v>1</v>
      </c>
    </row>
    <row r="60" spans="1:5" x14ac:dyDescent="0.2">
      <c r="A60" s="1" t="s">
        <v>57</v>
      </c>
      <c r="B60" s="1">
        <v>1</v>
      </c>
    </row>
    <row r="61" spans="1:5" x14ac:dyDescent="0.2">
      <c r="A61" s="1" t="s">
        <v>58</v>
      </c>
      <c r="B61" s="1">
        <v>11</v>
      </c>
    </row>
    <row r="62" spans="1:5" x14ac:dyDescent="0.2">
      <c r="A62" s="1" t="s">
        <v>59</v>
      </c>
      <c r="B62" s="1">
        <v>1</v>
      </c>
      <c r="E62" s="1" t="s">
        <v>60</v>
      </c>
    </row>
    <row r="63" spans="1:5" x14ac:dyDescent="0.2">
      <c r="A63" s="1" t="s">
        <v>61</v>
      </c>
      <c r="B63" s="1">
        <v>1</v>
      </c>
    </row>
    <row r="64" spans="1:5" x14ac:dyDescent="0.2">
      <c r="A64" s="1" t="s">
        <v>62</v>
      </c>
      <c r="B64" s="1">
        <v>1</v>
      </c>
    </row>
    <row r="65" spans="1:2" x14ac:dyDescent="0.2">
      <c r="A65" s="1" t="s">
        <v>63</v>
      </c>
      <c r="B65" s="1">
        <v>1</v>
      </c>
    </row>
    <row r="66" spans="1:2" x14ac:dyDescent="0.2">
      <c r="A66" s="1" t="s">
        <v>64</v>
      </c>
      <c r="B66" s="1">
        <v>1</v>
      </c>
    </row>
    <row r="67" spans="1:2" x14ac:dyDescent="0.2">
      <c r="A67" s="1" t="s">
        <v>65</v>
      </c>
      <c r="B67" s="1">
        <v>1</v>
      </c>
    </row>
    <row r="68" spans="1:2" x14ac:dyDescent="0.2">
      <c r="A68" s="1" t="s">
        <v>66</v>
      </c>
      <c r="B68" s="1">
        <v>1</v>
      </c>
    </row>
    <row r="69" spans="1:2" x14ac:dyDescent="0.2">
      <c r="A69" s="1" t="s">
        <v>67</v>
      </c>
      <c r="B69" s="1">
        <v>1</v>
      </c>
    </row>
    <row r="70" spans="1:2" x14ac:dyDescent="0.2">
      <c r="A70" s="1" t="s">
        <v>68</v>
      </c>
      <c r="B70" s="1">
        <v>1</v>
      </c>
    </row>
    <row r="71" spans="1:2" x14ac:dyDescent="0.2">
      <c r="A71" s="1" t="s">
        <v>69</v>
      </c>
      <c r="B71" s="1">
        <v>1</v>
      </c>
    </row>
    <row r="72" spans="1:2" x14ac:dyDescent="0.2">
      <c r="A72" s="1" t="s">
        <v>70</v>
      </c>
      <c r="B72" s="1">
        <v>1</v>
      </c>
    </row>
    <row r="73" spans="1:2" x14ac:dyDescent="0.2">
      <c r="A73" s="1" t="s">
        <v>71</v>
      </c>
      <c r="B73" s="1">
        <v>1</v>
      </c>
    </row>
    <row r="74" spans="1:2" x14ac:dyDescent="0.2">
      <c r="A74" s="1" t="s">
        <v>72</v>
      </c>
      <c r="B74" s="1">
        <v>1</v>
      </c>
    </row>
    <row r="75" spans="1:2" x14ac:dyDescent="0.2">
      <c r="A75" s="1" t="s">
        <v>73</v>
      </c>
      <c r="B75" s="1">
        <v>2</v>
      </c>
    </row>
    <row r="76" spans="1:2" x14ac:dyDescent="0.2">
      <c r="A76" s="1" t="s">
        <v>74</v>
      </c>
      <c r="B76" s="1">
        <v>1</v>
      </c>
    </row>
    <row r="77" spans="1:2" x14ac:dyDescent="0.2">
      <c r="A77" s="1" t="s">
        <v>75</v>
      </c>
      <c r="B77" s="1">
        <v>1</v>
      </c>
    </row>
    <row r="78" spans="1:2" x14ac:dyDescent="0.2">
      <c r="A78" s="1" t="s">
        <v>76</v>
      </c>
      <c r="B78" s="1">
        <v>1</v>
      </c>
    </row>
    <row r="79" spans="1:2" x14ac:dyDescent="0.2">
      <c r="A79" s="1" t="s">
        <v>77</v>
      </c>
      <c r="B79" s="1">
        <v>1</v>
      </c>
    </row>
    <row r="80" spans="1:2" x14ac:dyDescent="0.2">
      <c r="A80" s="1" t="s">
        <v>78</v>
      </c>
      <c r="B80" s="1">
        <v>1</v>
      </c>
    </row>
    <row r="81" spans="1:2" x14ac:dyDescent="0.2">
      <c r="A81" s="1" t="s">
        <v>79</v>
      </c>
      <c r="B81" s="1">
        <v>1</v>
      </c>
    </row>
    <row r="82" spans="1:2" x14ac:dyDescent="0.2">
      <c r="A82" s="1" t="s">
        <v>80</v>
      </c>
      <c r="B82" s="1">
        <v>1</v>
      </c>
    </row>
    <row r="83" spans="1:2" x14ac:dyDescent="0.2">
      <c r="A83" s="1" t="s">
        <v>81</v>
      </c>
      <c r="B83" s="1">
        <v>1</v>
      </c>
    </row>
    <row r="84" spans="1:2" x14ac:dyDescent="0.2">
      <c r="A84" s="1" t="s">
        <v>82</v>
      </c>
      <c r="B84" s="1">
        <v>3</v>
      </c>
    </row>
    <row r="87" spans="1:2" x14ac:dyDescent="0.2">
      <c r="B87" s="1">
        <f>SUM(B5:B84)</f>
        <v>120</v>
      </c>
    </row>
  </sheetData>
  <hyperlinks>
    <hyperlink ref="A2" r:id="rId1" display="https://varsome.com" xr:uid="{00000000-0004-0000-0000-000000000000}"/>
  </hyperlinks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randa Barrientos</cp:lastModifiedBy>
  <cp:revision>7</cp:revision>
  <dcterms:created xsi:type="dcterms:W3CDTF">2024-07-14T18:10:20Z</dcterms:created>
  <dcterms:modified xsi:type="dcterms:W3CDTF">2025-03-24T22:28:29Z</dcterms:modified>
  <dc:language>en-US</dc:language>
</cp:coreProperties>
</file>